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55">
  <si>
    <t xml:space="preserve">Gene name</t>
  </si>
  <si>
    <t xml:space="preserve">Contig#</t>
  </si>
  <si>
    <t xml:space="preserve">day2_vs_Norm</t>
  </si>
  <si>
    <t xml:space="preserve">day12_vs_Norm</t>
  </si>
  <si>
    <t xml:space="preserve">day20_vs_Norm</t>
  </si>
  <si>
    <t xml:space="preserve">RNA-seq</t>
  </si>
  <si>
    <t xml:space="preserve">Real-time qPCR</t>
  </si>
  <si>
    <t xml:space="preserve">fold change</t>
  </si>
  <si>
    <t xml:space="preserve">Log2 fold change</t>
  </si>
  <si>
    <t xml:space="preserve">P adj</t>
  </si>
  <si>
    <t xml:space="preserve">Myc</t>
  </si>
  <si>
    <t xml:space="preserve">Contig29554</t>
  </si>
  <si>
    <t xml:space="preserve">Nfix</t>
  </si>
  <si>
    <t xml:space="preserve">Contig1064</t>
  </si>
  <si>
    <t xml:space="preserve">Timp1</t>
  </si>
  <si>
    <t xml:space="preserve">Contig7421</t>
  </si>
  <si>
    <t xml:space="preserve">Gypsy-1_Hg*</t>
  </si>
  <si>
    <t xml:space="preserve">Contig6149</t>
  </si>
  <si>
    <t xml:space="preserve">3.63E-004</t>
  </si>
  <si>
    <t xml:space="preserve">Gypsy-2_Hg*</t>
  </si>
  <si>
    <t xml:space="preserve">Contig2041</t>
  </si>
  <si>
    <t xml:space="preserve">LINE1</t>
  </si>
  <si>
    <t xml:space="preserve">Contig21525</t>
  </si>
  <si>
    <t xml:space="preserve">Inf</t>
  </si>
  <si>
    <t xml:space="preserve">Runx1</t>
  </si>
  <si>
    <t xml:space="preserve">Contig57008</t>
  </si>
  <si>
    <t xml:space="preserve">Echinoidin</t>
  </si>
  <si>
    <t xml:space="preserve">Contig32630</t>
  </si>
  <si>
    <t xml:space="preserve">Notch 1</t>
  </si>
  <si>
    <t xml:space="preserve">Contig4034</t>
  </si>
  <si>
    <t xml:space="preserve">Stxbp 1</t>
  </si>
  <si>
    <t xml:space="preserve">Contig68908</t>
  </si>
  <si>
    <t xml:space="preserve">Klf2</t>
  </si>
  <si>
    <t xml:space="preserve">Contig10179</t>
  </si>
  <si>
    <t xml:space="preserve">Sox2</t>
  </si>
  <si>
    <t xml:space="preserve">Contig67140</t>
  </si>
  <si>
    <t xml:space="preserve">Oct1</t>
  </si>
  <si>
    <t xml:space="preserve">Contig51632</t>
  </si>
  <si>
    <t xml:space="preserve">Notch 2</t>
  </si>
  <si>
    <t xml:space="preserve">Contig32285</t>
  </si>
  <si>
    <t xml:space="preserve">Cenps</t>
  </si>
  <si>
    <t xml:space="preserve">Contig3756</t>
  </si>
  <si>
    <t xml:space="preserve">Similar to predicted protein XP_001628344</t>
  </si>
  <si>
    <t xml:space="preserve">Contig32193</t>
  </si>
  <si>
    <t xml:space="preserve">Cntn5</t>
  </si>
  <si>
    <t xml:space="preserve">Contig10907</t>
  </si>
  <si>
    <t xml:space="preserve">Srpx2</t>
  </si>
  <si>
    <t xml:space="preserve">Contig11504</t>
  </si>
  <si>
    <t xml:space="preserve">Gypsy-20_Hg*</t>
  </si>
  <si>
    <t xml:space="preserve">Contig23535</t>
  </si>
  <si>
    <t xml:space="preserve">Jockey mobile element</t>
  </si>
  <si>
    <t xml:space="preserve">Contig12609</t>
  </si>
  <si>
    <t xml:space="preserve">Neurotrypsin</t>
  </si>
  <si>
    <t xml:space="preserve">Contig389</t>
  </si>
  <si>
    <t xml:space="preserve">*These qPCR data were taken from Mashanov et al., 201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0"/>
    <numFmt numFmtId="167" formatCode="@"/>
    <numFmt numFmtId="168" formatCode="0.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32" activeCellId="0" sqref="C32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23.31"/>
    <col collapsed="false" customWidth="true" hidden="false" outlineLevel="0" max="2" min="2" style="0" width="15.17"/>
    <col collapsed="false" customWidth="true" hidden="false" outlineLevel="0" max="3" min="3" style="0" width="10.11"/>
    <col collapsed="false" customWidth="true" hidden="false" outlineLevel="0" max="5" min="4" style="0" width="12.9"/>
    <col collapsed="false" customWidth="true" hidden="false" outlineLevel="0" max="6" min="6" style="0" width="10.11"/>
    <col collapsed="false" customWidth="true" hidden="false" outlineLevel="0" max="7" min="7" style="0" width="12.13"/>
    <col collapsed="false" customWidth="true" hidden="false" outlineLevel="0" max="8" min="8" style="0" width="16.57"/>
    <col collapsed="false" customWidth="true" hidden="false" outlineLevel="0" max="9" min="9" style="0" width="8.54"/>
    <col collapsed="false" customWidth="true" hidden="false" outlineLevel="0" max="11" min="10" style="0" width="13.95"/>
    <col collapsed="false" customWidth="true" hidden="false" outlineLevel="0" max="12" min="12" style="0" width="10.28"/>
    <col collapsed="false" customWidth="true" hidden="false" outlineLevel="0" max="14" min="13" style="0" width="16.04"/>
    <col collapsed="false" customWidth="true" hidden="false" outlineLevel="0" max="15" min="15" style="0" width="10.28"/>
    <col collapsed="false" customWidth="true" hidden="false" outlineLevel="0" max="17" min="16" style="0" width="13.95"/>
    <col collapsed="false" customWidth="true" hidden="false" outlineLevel="0" max="18" min="18" style="0" width="10.28"/>
    <col collapsed="false" customWidth="true" hidden="false" outlineLevel="0" max="20" min="19" style="0" width="14.99"/>
  </cols>
  <sheetData>
    <row r="1" customFormat="false" ht="12.1" hidden="false" customHeight="true" outlineLevel="0" collapsed="false">
      <c r="A1" s="1" t="s">
        <v>0</v>
      </c>
      <c r="B1" s="2" t="s">
        <v>1</v>
      </c>
      <c r="C1" s="1" t="s">
        <v>2</v>
      </c>
      <c r="D1" s="1"/>
      <c r="E1" s="1"/>
      <c r="F1" s="1"/>
      <c r="G1" s="1"/>
      <c r="H1" s="1"/>
      <c r="I1" s="1" t="s">
        <v>3</v>
      </c>
      <c r="J1" s="1"/>
      <c r="K1" s="1"/>
      <c r="L1" s="1"/>
      <c r="M1" s="1"/>
      <c r="N1" s="1"/>
      <c r="O1" s="1" t="s">
        <v>4</v>
      </c>
      <c r="P1" s="1"/>
      <c r="Q1" s="1"/>
      <c r="R1" s="1"/>
      <c r="S1" s="1"/>
      <c r="T1" s="1"/>
    </row>
    <row r="2" customFormat="false" ht="12.1" hidden="false" customHeight="false" outlineLevel="0" collapsed="false">
      <c r="A2" s="1"/>
      <c r="B2" s="1"/>
      <c r="C2" s="3" t="s">
        <v>5</v>
      </c>
      <c r="D2" s="3"/>
      <c r="E2" s="3"/>
      <c r="F2" s="3" t="s">
        <v>6</v>
      </c>
      <c r="G2" s="3"/>
      <c r="H2" s="3"/>
      <c r="I2" s="3" t="s">
        <v>5</v>
      </c>
      <c r="J2" s="3"/>
      <c r="K2" s="3"/>
      <c r="L2" s="3" t="s">
        <v>6</v>
      </c>
      <c r="M2" s="3"/>
      <c r="N2" s="3"/>
      <c r="O2" s="3" t="s">
        <v>5</v>
      </c>
      <c r="P2" s="3"/>
      <c r="Q2" s="3"/>
      <c r="R2" s="3" t="s">
        <v>6</v>
      </c>
      <c r="S2" s="3"/>
      <c r="T2" s="3"/>
    </row>
    <row r="3" customFormat="false" ht="23.3" hidden="false" customHeight="true" outlineLevel="0" collapsed="false">
      <c r="A3" s="1"/>
      <c r="B3" s="1"/>
      <c r="C3" s="4" t="s">
        <v>7</v>
      </c>
      <c r="D3" s="4" t="s">
        <v>8</v>
      </c>
      <c r="E3" s="3" t="s">
        <v>9</v>
      </c>
      <c r="F3" s="4" t="s">
        <v>7</v>
      </c>
      <c r="G3" s="4" t="s">
        <v>8</v>
      </c>
      <c r="H3" s="3" t="s">
        <v>9</v>
      </c>
      <c r="I3" s="4" t="s">
        <v>7</v>
      </c>
      <c r="J3" s="4" t="s">
        <v>8</v>
      </c>
      <c r="K3" s="3" t="s">
        <v>9</v>
      </c>
      <c r="L3" s="4" t="s">
        <v>7</v>
      </c>
      <c r="M3" s="4" t="s">
        <v>8</v>
      </c>
      <c r="N3" s="3" t="s">
        <v>9</v>
      </c>
      <c r="O3" s="4" t="s">
        <v>7</v>
      </c>
      <c r="P3" s="4" t="s">
        <v>8</v>
      </c>
      <c r="Q3" s="3" t="s">
        <v>9</v>
      </c>
      <c r="R3" s="4" t="s">
        <v>7</v>
      </c>
      <c r="S3" s="4" t="s">
        <v>8</v>
      </c>
      <c r="T3" s="3" t="s">
        <v>9</v>
      </c>
    </row>
    <row r="4" customFormat="false" ht="13.25" hidden="false" customHeight="false" outlineLevel="0" collapsed="false">
      <c r="A4" s="5" t="s">
        <v>10</v>
      </c>
      <c r="B4" s="6" t="s">
        <v>11</v>
      </c>
      <c r="C4" s="7" t="n">
        <v>7.7703519474576</v>
      </c>
      <c r="D4" s="7" t="n">
        <f aca="false">LOG(C4,2)</f>
        <v>2.95797994501041</v>
      </c>
      <c r="E4" s="8" t="n">
        <v>1.05137355670483E-050</v>
      </c>
      <c r="F4" s="7" t="n">
        <v>5.49007507035214</v>
      </c>
      <c r="G4" s="7" t="n">
        <f aca="false">LOG(F4,2)</f>
        <v>2.4568258765318</v>
      </c>
      <c r="H4" s="8" t="n">
        <v>0.0023448</v>
      </c>
      <c r="I4" s="7" t="n">
        <v>3.91260791639303</v>
      </c>
      <c r="J4" s="7" t="n">
        <f aca="false">LOG(I4,2)</f>
        <v>1.96813054458147</v>
      </c>
      <c r="K4" s="8" t="n">
        <v>5.90997388454855E-023</v>
      </c>
      <c r="L4" s="7" t="n">
        <v>8.15964647177613</v>
      </c>
      <c r="M4" s="7" t="n">
        <f aca="false">LOG(L4,2)</f>
        <v>3.02850664674773</v>
      </c>
      <c r="N4" s="8" t="n">
        <v>0.003992</v>
      </c>
      <c r="O4" s="7" t="n">
        <v>2.76004829425408</v>
      </c>
      <c r="P4" s="7" t="n">
        <f aca="false">LOG(O4,2)</f>
        <v>1.46469351094232</v>
      </c>
      <c r="Q4" s="8" t="n">
        <v>1.02843505027106E-012</v>
      </c>
      <c r="R4" s="7" t="n">
        <v>3.81546011545062</v>
      </c>
      <c r="S4" s="7" t="n">
        <f aca="false">LOG(R4,2)</f>
        <v>1.9318570455925</v>
      </c>
      <c r="T4" s="8" t="n">
        <v>0.008229</v>
      </c>
    </row>
    <row r="5" customFormat="false" ht="13.25" hidden="false" customHeight="false" outlineLevel="0" collapsed="false">
      <c r="A5" s="5" t="s">
        <v>12</v>
      </c>
      <c r="B5" s="6" t="s">
        <v>13</v>
      </c>
      <c r="C5" s="7" t="n">
        <v>2.93002446487748</v>
      </c>
      <c r="D5" s="7" t="n">
        <f aca="false">LOG(C5,2)</f>
        <v>1.5509127107943</v>
      </c>
      <c r="E5" s="8" t="n">
        <v>2.74885838600228E-019</v>
      </c>
      <c r="F5" s="7" t="n">
        <v>3.59774794877439</v>
      </c>
      <c r="G5" s="7" t="n">
        <f aca="false">LOG(F5,2)</f>
        <v>1.8470941177204</v>
      </c>
      <c r="H5" s="8" t="n">
        <v>0.004378</v>
      </c>
      <c r="I5" s="7" t="n">
        <v>1.77088482899736</v>
      </c>
      <c r="J5" s="7" t="n">
        <f aca="false">LOG(I5,2)</f>
        <v>0.824470388240412</v>
      </c>
      <c r="K5" s="8" t="n">
        <v>9.0692771095491E-006</v>
      </c>
      <c r="L5" s="7" t="n">
        <v>3.19249691309432</v>
      </c>
      <c r="M5" s="7" t="n">
        <f aca="false">LOG(L5,2)</f>
        <v>1.6746852249505</v>
      </c>
      <c r="N5" s="8" t="n">
        <v>0.0003372</v>
      </c>
      <c r="O5" s="7" t="n">
        <v>1.62500457104354</v>
      </c>
      <c r="P5" s="7" t="n">
        <f aca="false">LOG(O5,2)</f>
        <v>0.700443776364213</v>
      </c>
      <c r="Q5" s="8" t="n">
        <v>0.000356636274296198</v>
      </c>
      <c r="R5" s="7" t="n">
        <v>2.8604284729504</v>
      </c>
      <c r="S5" s="7" t="n">
        <f aca="false">LOG(R5,2)</f>
        <v>1.51623126920667</v>
      </c>
      <c r="T5" s="8" t="n">
        <v>0.004378</v>
      </c>
    </row>
    <row r="6" customFormat="false" ht="13.25" hidden="false" customHeight="false" outlineLevel="0" collapsed="false">
      <c r="A6" s="5" t="s">
        <v>14</v>
      </c>
      <c r="B6" s="6" t="s">
        <v>15</v>
      </c>
      <c r="C6" s="9" t="n">
        <v>20.0335057842259</v>
      </c>
      <c r="D6" s="7" t="n">
        <f aca="false">LOG(C6,2)</f>
        <v>4.32434300405325</v>
      </c>
      <c r="E6" s="8" t="n">
        <v>1.06501936663299E-117</v>
      </c>
      <c r="F6" s="7" t="n">
        <v>24.0524882432628</v>
      </c>
      <c r="G6" s="7" t="n">
        <f aca="false">LOG(F6,2)</f>
        <v>4.58811424420606</v>
      </c>
      <c r="H6" s="8" t="n">
        <v>0.0134</v>
      </c>
      <c r="I6" s="9" t="n">
        <v>14.3387673482606</v>
      </c>
      <c r="J6" s="7" t="n">
        <f aca="false">LOG(I6,2)</f>
        <v>3.84184910100611</v>
      </c>
      <c r="K6" s="8" t="n">
        <v>1.11837580605378E-095</v>
      </c>
      <c r="L6" s="7" t="n">
        <v>17.614527416613</v>
      </c>
      <c r="M6" s="7" t="n">
        <f aca="false">LOG(L6,2)</f>
        <v>4.13869386390958</v>
      </c>
      <c r="N6" s="8" t="n">
        <v>0.00354</v>
      </c>
      <c r="O6" s="9" t="n">
        <v>7.71165342220938</v>
      </c>
      <c r="P6" s="7" t="n">
        <f aca="false">LOG(O6,2)</f>
        <v>2.94704021530033</v>
      </c>
      <c r="Q6" s="8" t="n">
        <v>4.35777281940904E-060</v>
      </c>
      <c r="R6" s="7" t="n">
        <v>6.7060920057</v>
      </c>
      <c r="S6" s="7" t="n">
        <f aca="false">LOG(R6,2)</f>
        <v>2.74547227663849</v>
      </c>
      <c r="T6" s="8" t="n">
        <v>0.00354</v>
      </c>
    </row>
    <row r="7" customFormat="false" ht="12.1" hidden="false" customHeight="false" outlineLevel="0" collapsed="false">
      <c r="A7" s="10" t="s">
        <v>16</v>
      </c>
      <c r="B7" s="6" t="s">
        <v>17</v>
      </c>
      <c r="C7" s="9" t="n">
        <v>54.8622994624623</v>
      </c>
      <c r="D7" s="7" t="n">
        <f aca="false">LOG(C7,2)</f>
        <v>5.77774318651519</v>
      </c>
      <c r="E7" s="11" t="n">
        <v>2.58603773315293E-198</v>
      </c>
      <c r="F7" s="7" t="n">
        <v>47.3546404264553</v>
      </c>
      <c r="G7" s="7" t="n">
        <f aca="false">LOG(F7,2)</f>
        <v>5.56543390162022</v>
      </c>
      <c r="H7" s="8" t="n">
        <v>0.000131</v>
      </c>
      <c r="I7" s="9" t="n">
        <v>39.9404723209425</v>
      </c>
      <c r="J7" s="7" t="n">
        <f aca="false">LOG(I7,2)</f>
        <v>5.31977948853686</v>
      </c>
      <c r="K7" s="11" t="n">
        <v>6.59821309170576E-175</v>
      </c>
      <c r="L7" s="7" t="n">
        <v>32.1652108182884</v>
      </c>
      <c r="M7" s="7" t="n">
        <f aca="false">LOG(L7,2)</f>
        <v>5.00742923936245</v>
      </c>
      <c r="N7" s="8" t="n">
        <v>2.4282E-006</v>
      </c>
      <c r="O7" s="9" t="n">
        <v>16.2248584161649</v>
      </c>
      <c r="P7" s="7" t="n">
        <f aca="false">LOG(O7,2)</f>
        <v>4.02013398370111</v>
      </c>
      <c r="Q7" s="11" t="n">
        <v>9.52185325906714E-113</v>
      </c>
      <c r="R7" s="7" t="n">
        <v>11.2534593487223</v>
      </c>
      <c r="S7" s="7" t="n">
        <f aca="false">LOG(R7,2)</f>
        <v>3.49229665349201</v>
      </c>
      <c r="T7" s="12" t="s">
        <v>18</v>
      </c>
    </row>
    <row r="8" customFormat="false" ht="12.1" hidden="false" customHeight="false" outlineLevel="0" collapsed="false">
      <c r="A8" s="10" t="s">
        <v>19</v>
      </c>
      <c r="B8" s="6" t="s">
        <v>20</v>
      </c>
      <c r="C8" s="9" t="n">
        <v>15.598209387976</v>
      </c>
      <c r="D8" s="7" t="n">
        <f aca="false">LOG(C8,2)</f>
        <v>3.96330851786218</v>
      </c>
      <c r="E8" s="11" t="n">
        <v>5.84521893052493E-108</v>
      </c>
      <c r="F8" s="7" t="n">
        <v>12.8606463958337</v>
      </c>
      <c r="G8" s="7" t="n">
        <f aca="false">LOG(F8,2)</f>
        <v>3.68489125144339</v>
      </c>
      <c r="H8" s="8" t="n">
        <v>0.005848</v>
      </c>
      <c r="I8" s="9" t="n">
        <v>25.9540383527587</v>
      </c>
      <c r="J8" s="7" t="n">
        <f aca="false">LOG(I8,2)</f>
        <v>4.6978871289701</v>
      </c>
      <c r="K8" s="11" t="n">
        <v>6.30642238001888E-141</v>
      </c>
      <c r="L8" s="7" t="n">
        <v>30.4913348743146</v>
      </c>
      <c r="M8" s="7" t="n">
        <f aca="false">LOG(L8,2)</f>
        <v>4.93032740608771</v>
      </c>
      <c r="N8" s="8" t="n">
        <v>0.005848</v>
      </c>
      <c r="O8" s="9" t="n">
        <v>12.0615128331808</v>
      </c>
      <c r="P8" s="7" t="n">
        <f aca="false">LOG(O8,2)</f>
        <v>3.59233896564499</v>
      </c>
      <c r="Q8" s="11" t="n">
        <v>4.14539082788666E-091</v>
      </c>
      <c r="R8" s="7" t="n">
        <v>16.8687482587443</v>
      </c>
      <c r="S8" s="7" t="n">
        <f aca="false">LOG(R8,2)</f>
        <v>4.07628101765908</v>
      </c>
      <c r="T8" s="8" t="n">
        <v>0.00018108</v>
      </c>
    </row>
    <row r="9" customFormat="false" ht="12.1" hidden="false" customHeight="false" outlineLevel="0" collapsed="false">
      <c r="A9" s="10" t="s">
        <v>21</v>
      </c>
      <c r="B9" s="6" t="s">
        <v>22</v>
      </c>
      <c r="C9" s="7" t="s">
        <v>23</v>
      </c>
      <c r="D9" s="7" t="s">
        <v>23</v>
      </c>
      <c r="E9" s="8" t="n">
        <v>1.68694799908796E-009</v>
      </c>
      <c r="F9" s="7" t="n">
        <v>15.3794920145786</v>
      </c>
      <c r="G9" s="7" t="n">
        <f aca="false">LOG(F9,2)</f>
        <v>3.9429359466818</v>
      </c>
      <c r="H9" s="8" t="n">
        <v>0.04449</v>
      </c>
      <c r="I9" s="7" t="s">
        <v>23</v>
      </c>
      <c r="J9" s="7" t="s">
        <v>23</v>
      </c>
      <c r="K9" s="8" t="n">
        <v>2.22159246886992E-014</v>
      </c>
      <c r="L9" s="7" t="n">
        <v>27.2186385962649</v>
      </c>
      <c r="M9" s="7" t="n">
        <f aca="false">LOG(L9,2)</f>
        <v>4.76652300377425</v>
      </c>
      <c r="N9" s="8" t="n">
        <v>0.02517</v>
      </c>
      <c r="O9" s="7" t="s">
        <v>23</v>
      </c>
      <c r="P9" s="7" t="s">
        <v>23</v>
      </c>
      <c r="Q9" s="8" t="n">
        <v>7.59438725312597E-015</v>
      </c>
      <c r="R9" s="7" t="n">
        <v>25.7777616676792</v>
      </c>
      <c r="S9" s="7" t="n">
        <f aca="false">LOG(R9,2)</f>
        <v>4.68805509205725</v>
      </c>
      <c r="T9" s="8" t="n">
        <v>0.02909</v>
      </c>
    </row>
    <row r="10" customFormat="false" ht="12.1" hidden="false" customHeight="false" outlineLevel="0" collapsed="false">
      <c r="A10" s="13" t="s">
        <v>24</v>
      </c>
      <c r="B10" s="6" t="s">
        <v>25</v>
      </c>
      <c r="C10" s="9" t="n">
        <v>16.6168843551918</v>
      </c>
      <c r="D10" s="7" t="n">
        <f aca="false">LOG(C10,2)</f>
        <v>4.05457799885579</v>
      </c>
      <c r="E10" s="11" t="n">
        <v>9.03903343538739E-098</v>
      </c>
      <c r="F10" s="7" t="n">
        <v>15.8036813328323</v>
      </c>
      <c r="G10" s="7" t="n">
        <f aca="false">LOG(F10,2)</f>
        <v>3.98218875594747</v>
      </c>
      <c r="H10" s="8" t="n">
        <v>0.01416</v>
      </c>
      <c r="I10" s="9" t="n">
        <v>9.49659689563587</v>
      </c>
      <c r="J10" s="7" t="n">
        <f aca="false">LOG(I10,2)</f>
        <v>3.24741061645733</v>
      </c>
      <c r="K10" s="11" t="n">
        <v>2.88835565456324E-065</v>
      </c>
      <c r="L10" s="7" t="n">
        <v>9.4469095118246</v>
      </c>
      <c r="M10" s="7" t="n">
        <f aca="false">LOG(L10,2)</f>
        <v>3.23984243926073</v>
      </c>
      <c r="N10" s="8" t="n">
        <v>0.02595</v>
      </c>
      <c r="O10" s="9" t="n">
        <v>4.73970293707805</v>
      </c>
      <c r="P10" s="7" t="n">
        <f aca="false">LOG(O10,2)</f>
        <v>2.24479664042428</v>
      </c>
      <c r="Q10" s="11" t="n">
        <v>2.26083482251918E-032</v>
      </c>
      <c r="R10" s="7" t="n">
        <v>4.11044056205994</v>
      </c>
      <c r="S10" s="7" t="n">
        <f aca="false">LOG(R10,2)</f>
        <v>2.03929303201787</v>
      </c>
      <c r="T10" s="8" t="n">
        <v>0.02468</v>
      </c>
    </row>
    <row r="11" customFormat="false" ht="12.1" hidden="false" customHeight="false" outlineLevel="0" collapsed="false">
      <c r="A11" s="14" t="s">
        <v>26</v>
      </c>
      <c r="B11" s="15" t="s">
        <v>27</v>
      </c>
      <c r="C11" s="9" t="n">
        <v>20.7917384906166</v>
      </c>
      <c r="D11" s="7" t="n">
        <f aca="false">LOG(C11,2)</f>
        <v>4.37793848833766</v>
      </c>
      <c r="E11" s="11" t="n">
        <v>2.78451395083836E-080</v>
      </c>
      <c r="F11" s="7" t="n">
        <v>18.7266087398347</v>
      </c>
      <c r="G11" s="7" t="n">
        <f aca="false">LOG(F11,2)</f>
        <v>4.22701775596325</v>
      </c>
      <c r="H11" s="8" t="n">
        <v>0.1172</v>
      </c>
      <c r="I11" s="9" t="n">
        <v>11.3503610943424</v>
      </c>
      <c r="J11" s="7" t="n">
        <f aca="false">LOG(I11,2)</f>
        <v>3.50466629026526</v>
      </c>
      <c r="K11" s="11" t="n">
        <v>3.93816006711065E-052</v>
      </c>
      <c r="L11" s="7" t="n">
        <v>9.49426741960023</v>
      </c>
      <c r="M11" s="7" t="n">
        <f aca="false">LOG(L11,2)</f>
        <v>3.24705668590571</v>
      </c>
      <c r="N11" s="8" t="n">
        <v>0.01301</v>
      </c>
      <c r="O11" s="9" t="n">
        <v>3.572161836174</v>
      </c>
      <c r="P11" s="7" t="n">
        <f aca="false">LOG(O11,2)</f>
        <v>1.83679744298901</v>
      </c>
      <c r="Q11" s="11" t="n">
        <v>1.47104017824111E-015</v>
      </c>
      <c r="R11" s="7" t="n">
        <v>3.91141588763224</v>
      </c>
      <c r="S11" s="7" t="n">
        <f aca="false">LOG(R11,2)</f>
        <v>1.96769094111446</v>
      </c>
      <c r="T11" s="8" t="n">
        <v>0.09467</v>
      </c>
    </row>
    <row r="12" customFormat="false" ht="13.25" hidden="false" customHeight="false" outlineLevel="0" collapsed="false">
      <c r="A12" s="5" t="s">
        <v>28</v>
      </c>
      <c r="B12" s="6" t="s">
        <v>29</v>
      </c>
      <c r="C12" s="7" t="n">
        <v>1.05153843852603</v>
      </c>
      <c r="D12" s="7" t="n">
        <f aca="false">LOG(C12,2)</f>
        <v>0.072501588117531</v>
      </c>
      <c r="E12" s="11" t="n">
        <v>0.846376467863342</v>
      </c>
      <c r="F12" s="16" t="n">
        <v>1.13258767363861</v>
      </c>
      <c r="G12" s="16" t="n">
        <f aca="false">LOG(F12,2)</f>
        <v>0.179622733651518</v>
      </c>
      <c r="H12" s="8" t="n">
        <v>0.59</v>
      </c>
      <c r="I12" s="7" t="n">
        <v>1.11221027424579</v>
      </c>
      <c r="J12" s="7" t="n">
        <f aca="false">LOG(I12,2)</f>
        <v>0.153429569476059</v>
      </c>
      <c r="K12" s="11" t="n">
        <v>0.652205416598518</v>
      </c>
      <c r="L12" s="7" t="n">
        <v>1.48517766345535</v>
      </c>
      <c r="M12" s="7" t="n">
        <f aca="false">LOG(L12,2)</f>
        <v>0.570635522847359</v>
      </c>
      <c r="N12" s="8" t="n">
        <v>0.018873</v>
      </c>
      <c r="O12" s="17" t="n">
        <v>1.07754291786747</v>
      </c>
      <c r="P12" s="17" t="n">
        <f aca="false">LOG(O12,2)</f>
        <v>0.107745332109253</v>
      </c>
      <c r="Q12" s="18" t="n">
        <v>0.824275396846633</v>
      </c>
      <c r="R12" s="19" t="n">
        <v>1.08774849435581</v>
      </c>
      <c r="S12" s="19" t="n">
        <f aca="false">LOG(R12,2)</f>
        <v>0.121345019924262</v>
      </c>
      <c r="T12" s="8" t="n">
        <v>0.61</v>
      </c>
    </row>
    <row r="13" customFormat="false" ht="12.1" hidden="false" customHeight="false" outlineLevel="0" collapsed="false">
      <c r="A13" s="10" t="s">
        <v>30</v>
      </c>
      <c r="B13" s="6" t="s">
        <v>31</v>
      </c>
      <c r="C13" s="7" t="n">
        <v>0.89628022479405</v>
      </c>
      <c r="D13" s="7" t="n">
        <f aca="false">LOG(C13,2)</f>
        <v>-0.157978228994446</v>
      </c>
      <c r="E13" s="11" t="n">
        <v>0.588261604864783</v>
      </c>
      <c r="F13" s="7" t="n">
        <v>0.625055873488017</v>
      </c>
      <c r="G13" s="7" t="n">
        <f aca="false">LOG(F13,2)</f>
        <v>-0.677942937430724</v>
      </c>
      <c r="H13" s="8" t="n">
        <v>0.16422</v>
      </c>
      <c r="I13" s="7" t="n">
        <v>0.76323337273942</v>
      </c>
      <c r="J13" s="7" t="n">
        <f aca="false">LOG(I13,2)</f>
        <v>-0.389803839643219</v>
      </c>
      <c r="K13" s="8" t="n">
        <v>0.0865163848085424</v>
      </c>
      <c r="L13" s="7" t="n">
        <v>0.623766529409526</v>
      </c>
      <c r="M13" s="7" t="n">
        <f aca="false">LOG(L13,2)</f>
        <v>-0.680921953445584</v>
      </c>
      <c r="N13" s="8" t="n">
        <v>0.16</v>
      </c>
      <c r="O13" s="7" t="n">
        <v>0.788933813363124</v>
      </c>
      <c r="P13" s="7" t="n">
        <f aca="false">LOG(O13,2)</f>
        <v>-0.342023822707019</v>
      </c>
      <c r="Q13" s="20" t="n">
        <v>0.188065136755128</v>
      </c>
      <c r="R13" s="7" t="n">
        <v>0.581592392225289</v>
      </c>
      <c r="S13" s="7" t="n">
        <f aca="false">LOG(R13,2)</f>
        <v>-0.781919697312513</v>
      </c>
      <c r="T13" s="8" t="n">
        <v>0.16</v>
      </c>
    </row>
    <row r="14" customFormat="false" ht="12.1" hidden="false" customHeight="false" outlineLevel="0" collapsed="false">
      <c r="A14" s="10" t="s">
        <v>32</v>
      </c>
      <c r="B14" s="6" t="s">
        <v>33</v>
      </c>
      <c r="C14" s="7" t="n">
        <v>0.762895071288254</v>
      </c>
      <c r="D14" s="7" t="n">
        <f aca="false">LOG(C14,2)</f>
        <v>-0.390443452692602</v>
      </c>
      <c r="E14" s="8" t="n">
        <v>0.0827732249172004</v>
      </c>
      <c r="F14" s="7" t="n">
        <v>0.888116070807096</v>
      </c>
      <c r="G14" s="7" t="n">
        <f aca="false">LOG(F14,2)</f>
        <v>-0.171179855435061</v>
      </c>
      <c r="H14" s="8" t="n">
        <v>0.7948</v>
      </c>
      <c r="I14" s="7" t="n">
        <v>0.777999571679257</v>
      </c>
      <c r="J14" s="7" t="n">
        <f aca="false">LOG(I14,2)</f>
        <v>-0.362158733938597</v>
      </c>
      <c r="K14" s="8" t="n">
        <v>0.144715018119154</v>
      </c>
      <c r="L14" s="7" t="n">
        <v>1.19820312629444</v>
      </c>
      <c r="M14" s="7" t="n">
        <f aca="false">LOG(L14,2)</f>
        <v>0.260872502831671</v>
      </c>
      <c r="N14" s="8" t="n">
        <v>0.6463</v>
      </c>
      <c r="O14" s="7" t="n">
        <v>0.748462451433665</v>
      </c>
      <c r="P14" s="7" t="n">
        <f aca="false">LOG(O14,2)</f>
        <v>-0.417998153338793</v>
      </c>
      <c r="Q14" s="8" t="n">
        <v>0.112275214734687</v>
      </c>
      <c r="R14" s="7" t="n">
        <v>0.969417745947609</v>
      </c>
      <c r="S14" s="7" t="n">
        <f aca="false">LOG(R14,2)</f>
        <v>-0.0448096024838561</v>
      </c>
      <c r="T14" s="7" t="n">
        <v>0.9508</v>
      </c>
    </row>
    <row r="15" customFormat="false" ht="12.1" hidden="false" customHeight="false" outlineLevel="0" collapsed="false">
      <c r="A15" s="10" t="s">
        <v>34</v>
      </c>
      <c r="B15" s="6" t="s">
        <v>35</v>
      </c>
      <c r="C15" s="7" t="n">
        <v>1.06881550985167</v>
      </c>
      <c r="D15" s="7" t="n">
        <f aca="false">LOG(C15,2)</f>
        <v>0.0960128483884284</v>
      </c>
      <c r="E15" s="8" t="n">
        <v>0.82504340760797</v>
      </c>
      <c r="F15" s="7" t="n">
        <v>0.965222465024083</v>
      </c>
      <c r="G15" s="7" t="n">
        <f aca="false">LOG(F15,2)</f>
        <v>-0.0510666010062317</v>
      </c>
      <c r="H15" s="8" t="n">
        <v>0.8793</v>
      </c>
      <c r="I15" s="7" t="n">
        <v>1.12039778847086</v>
      </c>
      <c r="J15" s="7" t="n">
        <f aca="false">LOG(I15,2)</f>
        <v>0.164011040823101</v>
      </c>
      <c r="K15" s="8" t="n">
        <v>0.701746090291614</v>
      </c>
      <c r="L15" s="7" t="n">
        <v>1.15973286327782</v>
      </c>
      <c r="M15" s="7" t="n">
        <f aca="false">LOG(L15,2)</f>
        <v>0.213792528449646</v>
      </c>
      <c r="N15" s="8" t="n">
        <v>0.391</v>
      </c>
      <c r="O15" s="7" t="n">
        <v>0.762631210301508</v>
      </c>
      <c r="P15" s="7" t="n">
        <f aca="false">LOG(O15,2)</f>
        <v>-0.390942521040952</v>
      </c>
      <c r="Q15" s="8" t="n">
        <v>0.247646433908749</v>
      </c>
      <c r="R15" s="7" t="n">
        <v>0.786745540582487</v>
      </c>
      <c r="S15" s="7" t="n">
        <f aca="false">LOG(R15,2)</f>
        <v>-0.346030998799653</v>
      </c>
      <c r="T15" s="7" t="n">
        <v>0.474</v>
      </c>
    </row>
    <row r="16" customFormat="false" ht="12.1" hidden="false" customHeight="false" outlineLevel="0" collapsed="false">
      <c r="A16" s="21" t="s">
        <v>36</v>
      </c>
      <c r="B16" s="6" t="s">
        <v>37</v>
      </c>
      <c r="C16" s="7" t="n">
        <v>1.06541454614878</v>
      </c>
      <c r="D16" s="7" t="n">
        <f aca="false">LOG(C16,2)</f>
        <v>0.0914148833211139</v>
      </c>
      <c r="E16" s="8" t="n">
        <v>0.876587886655993</v>
      </c>
      <c r="F16" s="7" t="n">
        <v>0.989797612345496</v>
      </c>
      <c r="G16" s="7" t="n">
        <f aca="false">LOG(F16,2)</f>
        <v>-0.014794532841536</v>
      </c>
      <c r="H16" s="8" t="n">
        <v>0.9483</v>
      </c>
      <c r="I16" s="7" t="n">
        <v>0.750162124428106</v>
      </c>
      <c r="J16" s="7" t="n">
        <f aca="false">LOG(I16,2)</f>
        <v>-0.414725671502982</v>
      </c>
      <c r="K16" s="8" t="n">
        <v>0.266942953078281</v>
      </c>
      <c r="L16" s="7" t="n">
        <v>0.601934283181189</v>
      </c>
      <c r="M16" s="7" t="n">
        <f aca="false">LOG(L16,2)</f>
        <v>-0.732322107078246</v>
      </c>
      <c r="N16" s="8" t="n">
        <v>0.03577</v>
      </c>
      <c r="O16" s="7" t="n">
        <v>0.784634586354232</v>
      </c>
      <c r="P16" s="7" t="n">
        <f aca="false">LOG(O16,2)</f>
        <v>-0.349907164695416</v>
      </c>
      <c r="Q16" s="8" t="n">
        <v>0.447896697911756</v>
      </c>
      <c r="R16" s="7" t="n">
        <v>0.784128712024384</v>
      </c>
      <c r="S16" s="7" t="n">
        <f aca="false">LOG(R16,2)</f>
        <v>-0.350837607692184</v>
      </c>
      <c r="T16" s="7" t="n">
        <v>0.2895</v>
      </c>
    </row>
    <row r="17" customFormat="false" ht="16.55" hidden="false" customHeight="true" outlineLevel="0" collapsed="false">
      <c r="A17" s="10" t="s">
        <v>38</v>
      </c>
      <c r="B17" s="6" t="s">
        <v>39</v>
      </c>
      <c r="C17" s="9" t="n">
        <v>0.385018289309902</v>
      </c>
      <c r="D17" s="9" t="n">
        <f aca="false">LOG(C17,2)</f>
        <v>-1.37700111591102</v>
      </c>
      <c r="E17" s="11" t="n">
        <v>1.15011080089442E-011</v>
      </c>
      <c r="F17" s="7" t="n">
        <v>0.41</v>
      </c>
      <c r="G17" s="7" t="n">
        <f aca="false">LOG(F17,2)</f>
        <v>-1.28630418515664</v>
      </c>
      <c r="H17" s="8" t="n">
        <v>0.04345</v>
      </c>
      <c r="I17" s="9" t="n">
        <v>0.337575280512313</v>
      </c>
      <c r="J17" s="9" t="n">
        <f aca="false">LOG(I17,2)</f>
        <v>-1.56671883061713</v>
      </c>
      <c r="K17" s="11" t="n">
        <v>1.35958617505938E-014</v>
      </c>
      <c r="L17" s="7" t="n">
        <v>0.37</v>
      </c>
      <c r="M17" s="7" t="n">
        <f aca="false">LOG(L17,2)</f>
        <v>-1.43440282414578</v>
      </c>
      <c r="N17" s="8" t="n">
        <v>0.03787</v>
      </c>
      <c r="O17" s="9" t="n">
        <v>0.389572899630724</v>
      </c>
      <c r="P17" s="9" t="n">
        <f aca="false">LOG(O17,2)</f>
        <v>-1.36003477405907</v>
      </c>
      <c r="Q17" s="8" t="n">
        <v>4.16654794382949E-011</v>
      </c>
      <c r="R17" s="7" t="n">
        <v>0.49</v>
      </c>
      <c r="S17" s="7" t="n">
        <f aca="false">LOG(R17,2)</f>
        <v>-1.02914634565952</v>
      </c>
      <c r="T17" s="8" t="n">
        <v>0.07052</v>
      </c>
    </row>
    <row r="18" customFormat="false" ht="12.1" hidden="false" customHeight="false" outlineLevel="0" collapsed="false">
      <c r="A18" s="10" t="s">
        <v>40</v>
      </c>
      <c r="B18" s="6" t="s">
        <v>41</v>
      </c>
      <c r="C18" s="9" t="n">
        <v>0.0897857807546943</v>
      </c>
      <c r="D18" s="9" t="n">
        <f aca="false">LOG(C18,2)</f>
        <v>-3.47736920426255</v>
      </c>
      <c r="E18" s="11" t="n">
        <v>3.13462191815496E-014</v>
      </c>
      <c r="F18" s="7" t="n">
        <v>0.362319283541724</v>
      </c>
      <c r="G18" s="7" t="n">
        <f aca="false">LOG(F18,2)</f>
        <v>-1.4646665032014</v>
      </c>
      <c r="H18" s="8" t="n">
        <v>0.02019</v>
      </c>
      <c r="I18" s="9" t="n">
        <v>0.178975021746481</v>
      </c>
      <c r="J18" s="9" t="n">
        <f aca="false">LOG(I18,2)</f>
        <v>-2.48216983989508</v>
      </c>
      <c r="K18" s="11" t="n">
        <v>8.67216249993702E-009</v>
      </c>
      <c r="L18" s="7" t="n">
        <v>0.969587018411245</v>
      </c>
      <c r="M18" s="7" t="n">
        <f aca="false">LOG(L18,2)</f>
        <v>-0.0445577118758949</v>
      </c>
      <c r="N18" s="8" t="n">
        <v>0.8992</v>
      </c>
      <c r="O18" s="9" t="n">
        <v>0.105202128854879</v>
      </c>
      <c r="P18" s="9" t="n">
        <f aca="false">LOG(O18,2)</f>
        <v>-3.24876419579611</v>
      </c>
      <c r="Q18" s="8" t="n">
        <v>1.60572149618294E-012</v>
      </c>
      <c r="R18" s="7" t="n">
        <v>0.75892540367712</v>
      </c>
      <c r="S18" s="7" t="n">
        <f aca="false">LOG(R18,2)</f>
        <v>-0.397970007710384</v>
      </c>
      <c r="T18" s="8" t="n">
        <f aca="false">0.2646</f>
        <v>0.2646</v>
      </c>
    </row>
    <row r="19" customFormat="false" ht="24.85" hidden="false" customHeight="false" outlineLevel="0" collapsed="false">
      <c r="A19" s="5" t="s">
        <v>42</v>
      </c>
      <c r="B19" s="6" t="s">
        <v>43</v>
      </c>
      <c r="C19" s="9" t="n">
        <v>0.1023746100291</v>
      </c>
      <c r="D19" s="9" t="n">
        <f aca="false">LOG(C19,2)</f>
        <v>-3.28807013860257</v>
      </c>
      <c r="E19" s="11" t="n">
        <v>4.02526753221646E-019</v>
      </c>
      <c r="F19" s="7" t="n">
        <v>0.0756088599543375</v>
      </c>
      <c r="G19" s="7" t="n">
        <f aca="false">LOG(F19,2)</f>
        <v>-3.72530088835434</v>
      </c>
      <c r="H19" s="8" t="n">
        <v>0.02354</v>
      </c>
      <c r="I19" s="9" t="n">
        <v>1.08770992474271</v>
      </c>
      <c r="J19" s="9" t="n">
        <f aca="false">LOG(I19,2)</f>
        <v>0.121293863635486</v>
      </c>
      <c r="K19" s="11" t="n">
        <v>0.87544619784965</v>
      </c>
      <c r="L19" s="7" t="n">
        <v>0.735776045911606</v>
      </c>
      <c r="M19" s="7" t="n">
        <f aca="false">LOG(L19,2)</f>
        <v>-0.442661386512157</v>
      </c>
      <c r="N19" s="8" t="n">
        <v>0.4019</v>
      </c>
      <c r="O19" s="9" t="n">
        <v>0.641761984446668</v>
      </c>
      <c r="P19" s="9" t="n">
        <f aca="false">LOG(O19,2)</f>
        <v>-0.639889762535696</v>
      </c>
      <c r="Q19" s="8" t="n">
        <v>0.145870390756054</v>
      </c>
      <c r="R19" s="7" t="n">
        <v>0.44</v>
      </c>
      <c r="S19" s="7" t="n">
        <f aca="false">LOG(R19,2)</f>
        <v>-1.18442457113743</v>
      </c>
      <c r="T19" s="8" t="n">
        <v>0.141</v>
      </c>
    </row>
    <row r="20" customFormat="false" ht="12.1" hidden="false" customHeight="false" outlineLevel="0" collapsed="false">
      <c r="A20" s="22" t="s">
        <v>44</v>
      </c>
      <c r="B20" s="6" t="s">
        <v>45</v>
      </c>
      <c r="C20" s="9" t="n">
        <v>0.52667678021624</v>
      </c>
      <c r="D20" s="9" t="n">
        <f aca="false">LOG(C20,2)</f>
        <v>-0.925010238595251</v>
      </c>
      <c r="E20" s="11" t="n">
        <v>1.60741591030176E-005</v>
      </c>
      <c r="F20" s="7" t="n">
        <v>0.504721442268717</v>
      </c>
      <c r="G20" s="7" t="n">
        <f aca="false">LOG(F20,2)</f>
        <v>-0.98644071639917</v>
      </c>
      <c r="H20" s="8" t="n">
        <v>0.002316</v>
      </c>
      <c r="I20" s="9" t="n">
        <v>1.08043655380032</v>
      </c>
      <c r="J20" s="9" t="n">
        <f aca="false">LOG(I20,2)</f>
        <v>0.111614355672535</v>
      </c>
      <c r="K20" s="11" t="n">
        <v>0.805883265660821</v>
      </c>
      <c r="L20" s="7" t="n">
        <v>1.35915727694667</v>
      </c>
      <c r="M20" s="7" t="n">
        <f aca="false">LOG(L20,2)</f>
        <v>0.442712409410902</v>
      </c>
      <c r="N20" s="8" t="n">
        <v>0.1358</v>
      </c>
      <c r="O20" s="9" t="n">
        <v>1.97687310134041</v>
      </c>
      <c r="P20" s="9" t="n">
        <f aca="false">LOG(O20,2)</f>
        <v>0.983220265127448</v>
      </c>
      <c r="Q20" s="8" t="n">
        <v>2.59190197493331E-006</v>
      </c>
      <c r="R20" s="7" t="n">
        <v>2.3700934137753</v>
      </c>
      <c r="S20" s="7" t="n">
        <f aca="false">LOG(R20,2)</f>
        <v>1.2449439219651</v>
      </c>
      <c r="T20" s="8" t="n">
        <v>0.0004849</v>
      </c>
    </row>
    <row r="21" customFormat="false" ht="13.25" hidden="false" customHeight="false" outlineLevel="0" collapsed="false">
      <c r="A21" s="5" t="s">
        <v>46</v>
      </c>
      <c r="B21" s="6" t="s">
        <v>47</v>
      </c>
      <c r="C21" s="9" t="n">
        <v>0.127071100558438</v>
      </c>
      <c r="D21" s="9" t="n">
        <f aca="false">LOG(C21,2)</f>
        <v>-2.97629213552592</v>
      </c>
      <c r="E21" s="11" t="n">
        <v>1.32292702833224E-030</v>
      </c>
      <c r="F21" s="7" t="n">
        <v>0.068537183194421</v>
      </c>
      <c r="G21" s="7" t="n">
        <f aca="false">LOG(F21,2)</f>
        <v>-3.86696928993613</v>
      </c>
      <c r="H21" s="8" t="n">
        <v>0.03852</v>
      </c>
      <c r="I21" s="9" t="n">
        <v>1.26045017973107</v>
      </c>
      <c r="J21" s="9" t="n">
        <f aca="false">LOG(I21,2)</f>
        <v>0.333939095685252</v>
      </c>
      <c r="K21" s="11" t="n">
        <v>0.317178163028438</v>
      </c>
      <c r="L21" s="7" t="n">
        <v>0.914729074716205</v>
      </c>
      <c r="M21" s="7" t="n">
        <f aca="false">LOG(L21,2)</f>
        <v>-0.12858358694498</v>
      </c>
      <c r="N21" s="8" t="n">
        <v>0.8122</v>
      </c>
      <c r="O21" s="9" t="n">
        <v>0.912042630919519</v>
      </c>
      <c r="P21" s="9" t="n">
        <f aca="false">LOG(O21,2)</f>
        <v>-0.132826834117134</v>
      </c>
      <c r="Q21" s="8" t="n">
        <v>0.835389090164574</v>
      </c>
      <c r="R21" s="7" t="n">
        <v>0.876911518806999</v>
      </c>
      <c r="S21" s="7" t="n">
        <f aca="false">LOG(R21,2)</f>
        <v>-0.189496814153739</v>
      </c>
      <c r="T21" s="8" t="n">
        <v>0.7359</v>
      </c>
    </row>
    <row r="22" customFormat="false" ht="14.15" hidden="false" customHeight="false" outlineLevel="0" collapsed="false">
      <c r="A22" s="5" t="s">
        <v>48</v>
      </c>
      <c r="B22" s="6" t="s">
        <v>49</v>
      </c>
      <c r="C22" s="9" t="n">
        <v>0.280437572094528</v>
      </c>
      <c r="D22" s="9" t="n">
        <f aca="false">LOG(C22,2)</f>
        <v>-1.83424844509952</v>
      </c>
      <c r="E22" s="11" t="n">
        <v>1.3381883606467E-005</v>
      </c>
      <c r="F22" s="7" t="n">
        <v>0.382298925695055</v>
      </c>
      <c r="G22" s="7" t="n">
        <f aca="false">LOG(F22,2)</f>
        <v>-1.38722694885185</v>
      </c>
      <c r="H22" s="8" t="n">
        <v>0.03469</v>
      </c>
      <c r="I22" s="9" t="n">
        <v>0.452900245097987</v>
      </c>
      <c r="J22" s="9" t="n">
        <f aca="false">LOG(I22,2)</f>
        <v>-1.1427347747496</v>
      </c>
      <c r="K22" s="11" t="n">
        <v>0.0106549441611841</v>
      </c>
      <c r="L22" s="7" t="n">
        <v>0.532685829018741</v>
      </c>
      <c r="M22" s="7" t="n">
        <f aca="false">LOG(L22,2)</f>
        <v>-0.908643193331879</v>
      </c>
      <c r="N22" s="8" t="n">
        <v>0.07356</v>
      </c>
      <c r="O22" s="9" t="n">
        <v>0.433873814652115</v>
      </c>
      <c r="P22" s="9" t="n">
        <f aca="false">LOG(O22,2)</f>
        <v>-1.20465257628628</v>
      </c>
      <c r="Q22" s="11" t="n">
        <v>0.00988908183059269</v>
      </c>
      <c r="R22" s="7" t="n">
        <v>0.512486703263802</v>
      </c>
      <c r="S22" s="7" t="n">
        <f aca="false">LOG(R22,2)</f>
        <v>-0.964413521262896</v>
      </c>
      <c r="T22" s="8" t="n">
        <v>0.0723</v>
      </c>
    </row>
    <row r="23" customFormat="false" ht="13.25" hidden="false" customHeight="false" outlineLevel="0" collapsed="false">
      <c r="A23" s="5" t="s">
        <v>50</v>
      </c>
      <c r="B23" s="6" t="s">
        <v>51</v>
      </c>
      <c r="C23" s="9" t="n">
        <v>0.451096275487075</v>
      </c>
      <c r="D23" s="9" t="n">
        <f aca="false">LOG(C23,2)</f>
        <v>-1.14849272050935</v>
      </c>
      <c r="E23" s="11" t="n">
        <v>1.33895247601351E-005</v>
      </c>
      <c r="F23" s="7" t="n">
        <v>0.25</v>
      </c>
      <c r="G23" s="7" t="n">
        <f aca="false">LOG(F23,2)</f>
        <v>-2</v>
      </c>
      <c r="H23" s="8" t="n">
        <v>2.16E-005</v>
      </c>
      <c r="I23" s="9" t="n">
        <v>0.901335636818321</v>
      </c>
      <c r="J23" s="9" t="n">
        <f aca="false">LOG(I23,2)</f>
        <v>-0.149863662094267</v>
      </c>
      <c r="K23" s="11" t="n">
        <v>0.780353093400145</v>
      </c>
      <c r="L23" s="7" t="n">
        <v>0.62</v>
      </c>
      <c r="M23" s="7" t="n">
        <f aca="false">LOG(L23,2)</f>
        <v>-0.68965987938785</v>
      </c>
      <c r="N23" s="8" t="n">
        <v>9.086E-005</v>
      </c>
      <c r="O23" s="9" t="n">
        <v>1.16189589077566</v>
      </c>
      <c r="P23" s="9" t="n">
        <f aca="false">LOG(O23,2)</f>
        <v>0.216480804895156</v>
      </c>
      <c r="Q23" s="11" t="n">
        <v>0.692040316427552</v>
      </c>
      <c r="R23" s="7" t="n">
        <v>0.77</v>
      </c>
      <c r="S23" s="7" t="n">
        <f aca="false">LOG(R23,2)</f>
        <v>-0.377069649079823</v>
      </c>
      <c r="T23" s="8" t="n">
        <v>0.09454</v>
      </c>
    </row>
    <row r="24" customFormat="false" ht="14.9" hidden="false" customHeight="false" outlineLevel="0" collapsed="false">
      <c r="A24" s="23" t="s">
        <v>52</v>
      </c>
      <c r="B24" s="6" t="s">
        <v>53</v>
      </c>
      <c r="C24" s="9" t="n">
        <v>0.185376699283418</v>
      </c>
      <c r="D24" s="9" t="n">
        <f aca="false">LOG(C24,2)</f>
        <v>-2.43146817746559</v>
      </c>
      <c r="E24" s="11" t="n">
        <v>3.32275574494637E-043</v>
      </c>
      <c r="F24" s="7" t="n">
        <v>0.139878246263438</v>
      </c>
      <c r="G24" s="7" t="n">
        <f aca="false">LOG(F24,2)</f>
        <v>-2.83775648154937</v>
      </c>
      <c r="H24" s="8" t="n">
        <v>0.01763</v>
      </c>
      <c r="I24" s="9" t="n">
        <v>0.737316029203451</v>
      </c>
      <c r="J24" s="9" t="n">
        <f aca="false">LOG(I24,2)</f>
        <v>-0.439644973478528</v>
      </c>
      <c r="K24" s="11" t="n">
        <v>0.0408471228419664</v>
      </c>
      <c r="L24" s="7" t="n">
        <v>0.817910794252175</v>
      </c>
      <c r="M24" s="7" t="n">
        <f aca="false">LOG(L24,2)</f>
        <v>-0.289984591216582</v>
      </c>
      <c r="N24" s="8" t="n">
        <v>0.517</v>
      </c>
      <c r="O24" s="9" t="n">
        <v>1.05584621851141</v>
      </c>
      <c r="P24" s="9" t="n">
        <f aca="false">LOG(O24,2)</f>
        <v>0.0783997248982032</v>
      </c>
      <c r="Q24" s="11" t="n">
        <v>0.898594057041208</v>
      </c>
      <c r="R24" s="7" t="n">
        <v>1.60827495105383</v>
      </c>
      <c r="S24" s="7" t="n">
        <f aca="false">LOG(R24,2)</f>
        <v>0.685514071076838</v>
      </c>
      <c r="T24" s="8" t="n">
        <v>0.07507</v>
      </c>
    </row>
    <row r="26" customFormat="false" ht="14.9" hidden="false" customHeight="false" outlineLevel="0" collapsed="false">
      <c r="A26" s="24" t="s">
        <v>54</v>
      </c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</row>
    <row r="27" customFormat="false" ht="14.1" hidden="false" customHeight="false" outlineLevel="0" collapsed="false"/>
  </sheetData>
  <mergeCells count="12">
    <mergeCell ref="A1:A3"/>
    <mergeCell ref="B1:B3"/>
    <mergeCell ref="C1:H1"/>
    <mergeCell ref="I1:N1"/>
    <mergeCell ref="O1:T1"/>
    <mergeCell ref="C2:E2"/>
    <mergeCell ref="F2:H2"/>
    <mergeCell ref="I2:K2"/>
    <mergeCell ref="L2:N2"/>
    <mergeCell ref="O2:Q2"/>
    <mergeCell ref="R2:T2"/>
    <mergeCell ref="A26:Q26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8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1T12:57:16Z</dcterms:created>
  <dc:creator>mashanov </dc:creator>
  <dc:description/>
  <dc:language>en-US</dc:language>
  <cp:lastModifiedBy>Referee </cp:lastModifiedBy>
  <dcterms:modified xsi:type="dcterms:W3CDTF">2013-12-02T15:45:39Z</dcterms:modified>
  <cp:revision>416</cp:revision>
  <dc:subject/>
  <dc:title/>
</cp:coreProperties>
</file>